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source-data-from-Sanika\"/>
    </mc:Choice>
  </mc:AlternateContent>
  <bookViews>
    <workbookView xWindow="1365" yWindow="0" windowWidth="25200" windowHeight="17115" activeTab="5"/>
  </bookViews>
  <sheets>
    <sheet name="Fig 2a" sheetId="2" r:id="rId1"/>
    <sheet name="Fig 2b" sheetId="3" r:id="rId2"/>
    <sheet name="Fig 2c" sheetId="4" r:id="rId3"/>
    <sheet name="Fig 2d" sheetId="5" r:id="rId4"/>
    <sheet name="Fig 2e" sheetId="6" r:id="rId5"/>
    <sheet name="Fig 2f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7" l="1"/>
  <c r="H8" i="7"/>
  <c r="G8" i="7"/>
  <c r="F8" i="7"/>
  <c r="E8" i="7"/>
  <c r="D8" i="7"/>
  <c r="C8" i="7"/>
  <c r="B8" i="7"/>
  <c r="I7" i="7"/>
  <c r="H7" i="7"/>
  <c r="G7" i="7"/>
  <c r="F7" i="7"/>
  <c r="E7" i="7"/>
  <c r="D7" i="7"/>
  <c r="C7" i="7"/>
  <c r="B7" i="7"/>
  <c r="U15" i="6"/>
  <c r="T15" i="6"/>
  <c r="P15" i="6"/>
  <c r="O15" i="6"/>
  <c r="U14" i="6"/>
  <c r="T14" i="6"/>
  <c r="P14" i="6"/>
  <c r="O14" i="6"/>
  <c r="U13" i="6"/>
  <c r="T13" i="6"/>
  <c r="P13" i="6"/>
  <c r="O13" i="6"/>
  <c r="U12" i="6"/>
  <c r="T12" i="6"/>
  <c r="P12" i="6"/>
  <c r="O12" i="6"/>
  <c r="U11" i="6"/>
  <c r="T11" i="6"/>
  <c r="P11" i="6"/>
  <c r="O11" i="6"/>
  <c r="U10" i="6"/>
  <c r="T10" i="6"/>
  <c r="P10" i="6"/>
  <c r="O10" i="6"/>
  <c r="U9" i="6"/>
  <c r="T9" i="6"/>
  <c r="P9" i="6"/>
  <c r="O9" i="6"/>
  <c r="U8" i="6"/>
  <c r="T8" i="6"/>
  <c r="P8" i="6"/>
  <c r="O8" i="6"/>
  <c r="U7" i="6"/>
  <c r="T7" i="6"/>
  <c r="P7" i="6"/>
  <c r="O7" i="6"/>
  <c r="U6" i="6"/>
  <c r="T6" i="6"/>
  <c r="P6" i="6"/>
  <c r="O6" i="6"/>
  <c r="K15" i="6"/>
  <c r="J15" i="6"/>
  <c r="F15" i="6"/>
  <c r="E15" i="6"/>
  <c r="K14" i="6"/>
  <c r="J14" i="6"/>
  <c r="F14" i="6"/>
  <c r="E14" i="6"/>
  <c r="K13" i="6"/>
  <c r="J13" i="6"/>
  <c r="F13" i="6"/>
  <c r="E13" i="6"/>
  <c r="K12" i="6"/>
  <c r="J12" i="6"/>
  <c r="F12" i="6"/>
  <c r="E12" i="6"/>
  <c r="K11" i="6"/>
  <c r="J11" i="6"/>
  <c r="F11" i="6"/>
  <c r="E11" i="6"/>
  <c r="K10" i="6"/>
  <c r="J10" i="6"/>
  <c r="F10" i="6"/>
  <c r="E10" i="6"/>
  <c r="K9" i="6"/>
  <c r="J9" i="6"/>
  <c r="F9" i="6"/>
  <c r="E9" i="6"/>
  <c r="K8" i="6"/>
  <c r="J8" i="6"/>
  <c r="F8" i="6"/>
  <c r="E8" i="6"/>
  <c r="K7" i="6"/>
  <c r="J7" i="6"/>
  <c r="F7" i="6"/>
  <c r="E7" i="6"/>
  <c r="K6" i="6"/>
  <c r="J6" i="6"/>
  <c r="F6" i="6"/>
  <c r="E6" i="6"/>
  <c r="E8" i="5"/>
  <c r="D8" i="5"/>
  <c r="C8" i="5"/>
  <c r="B8" i="5"/>
  <c r="E7" i="5"/>
  <c r="D7" i="5"/>
  <c r="C7" i="5"/>
  <c r="B7" i="5"/>
  <c r="E8" i="4"/>
  <c r="E7" i="4"/>
  <c r="D8" i="4"/>
  <c r="D7" i="4"/>
  <c r="C8" i="4"/>
  <c r="B8" i="4"/>
  <c r="C7" i="4"/>
  <c r="B7" i="4"/>
  <c r="C8" i="3"/>
  <c r="B8" i="3"/>
  <c r="C7" i="3"/>
  <c r="B7" i="3"/>
  <c r="D8" i="2" l="1"/>
  <c r="D7" i="2"/>
  <c r="C8" i="2"/>
  <c r="C7" i="2"/>
  <c r="B8" i="2"/>
  <c r="B7" i="2"/>
</calcChain>
</file>

<file path=xl/sharedStrings.xml><?xml version="1.0" encoding="utf-8"?>
<sst xmlns="http://schemas.openxmlformats.org/spreadsheetml/2006/main" count="134" uniqueCount="63">
  <si>
    <t>Time (h)</t>
  </si>
  <si>
    <t>replicate 1</t>
  </si>
  <si>
    <t>replicate 2</t>
  </si>
  <si>
    <t>replicate 3</t>
  </si>
  <si>
    <t>7</t>
  </si>
  <si>
    <t>8</t>
  </si>
  <si>
    <t>ns</t>
  </si>
  <si>
    <t>&gt;0.9999</t>
  </si>
  <si>
    <t>****</t>
  </si>
  <si>
    <t>&lt;0.0001</t>
  </si>
  <si>
    <t>Unexposed</t>
  </si>
  <si>
    <t>H &gt; 3 µm</t>
  </si>
  <si>
    <t>Total</t>
  </si>
  <si>
    <t>Mean</t>
  </si>
  <si>
    <t>SD</t>
  </si>
  <si>
    <t>mean</t>
  </si>
  <si>
    <t>unexposed</t>
  </si>
  <si>
    <t>Results of one-way ANOVA with Bonferroni’s correction</t>
  </si>
  <si>
    <t>unexposed vs. 7</t>
  </si>
  <si>
    <t>unexposed vs. 8</t>
  </si>
  <si>
    <t>Test (labels same as above)</t>
  </si>
  <si>
    <t>Summary</t>
  </si>
  <si>
    <t>p value</t>
  </si>
  <si>
    <t xml:space="preserve">Source Data for Figure 2: V. cholerae 3D biofilm formation is induced by cell lysate. </t>
  </si>
  <si>
    <t>Fig 2a: 3D Bacterial Biovolume Quantification of Exposure to Heat-Inactivated Phages</t>
  </si>
  <si>
    <t>active phages</t>
  </si>
  <si>
    <t>inactive phages</t>
  </si>
  <si>
    <t>WT</t>
  </si>
  <si>
    <r>
      <t>∆</t>
    </r>
    <r>
      <rPr>
        <i/>
        <sz val="12"/>
        <rFont val="Arial"/>
        <family val="2"/>
      </rPr>
      <t>trxA</t>
    </r>
  </si>
  <si>
    <t>Fig 2b: Phage-induced lysis (fold change CFU) in WT and ∆trxA mutant</t>
  </si>
  <si>
    <t>Fig 2c: 3D Bacterial Biovolume Quantification of WT and ∆trxA mutant exposed to phages</t>
  </si>
  <si>
    <t>WT unexposed</t>
  </si>
  <si>
    <t>WT phage-exposed</t>
  </si>
  <si>
    <r>
      <t>∆</t>
    </r>
    <r>
      <rPr>
        <i/>
        <sz val="12"/>
        <rFont val="Arial"/>
        <family val="2"/>
      </rPr>
      <t>trxA</t>
    </r>
    <r>
      <rPr>
        <sz val="12"/>
        <rFont val="Arial"/>
        <family val="2"/>
      </rPr>
      <t xml:space="preserve"> unexposed</t>
    </r>
  </si>
  <si>
    <r>
      <t>∆</t>
    </r>
    <r>
      <rPr>
        <i/>
        <sz val="12"/>
        <rFont val="Arial"/>
        <family val="2"/>
      </rPr>
      <t>trxA</t>
    </r>
    <r>
      <rPr>
        <sz val="12"/>
        <rFont val="Arial"/>
        <family val="2"/>
      </rPr>
      <t xml:space="preserve"> phage-exposed</t>
    </r>
  </si>
  <si>
    <t>Fig 2d: 3D Bacterial Biovolume Quantification of WT and ∆trxA mutant exposed to lysate</t>
  </si>
  <si>
    <t>Results of two-sided Student's t test</t>
  </si>
  <si>
    <t>active phages vs inactive phages</t>
  </si>
  <si>
    <t>Test</t>
  </si>
  <si>
    <t>***</t>
  </si>
  <si>
    <t>WT phage-exposed vs ∆trxA phage-exposed</t>
  </si>
  <si>
    <t/>
  </si>
  <si>
    <t>∆trxA unexposed vs ∆trxA phage-exposed</t>
  </si>
  <si>
    <t>WT lysate-exposed</t>
  </si>
  <si>
    <r>
      <t>∆</t>
    </r>
    <r>
      <rPr>
        <i/>
        <sz val="12"/>
        <rFont val="Arial"/>
        <family val="2"/>
      </rPr>
      <t>trxA</t>
    </r>
    <r>
      <rPr>
        <sz val="12"/>
        <rFont val="Arial"/>
        <family val="2"/>
      </rPr>
      <t xml:space="preserve"> lysate-exposed</t>
    </r>
  </si>
  <si>
    <t>WT unexposed vs WT lysate-exposed</t>
  </si>
  <si>
    <t>∆trxA unexposed vs ∆trxA lysate-exposed</t>
  </si>
  <si>
    <t>WT lysate-exposed vs ∆trxA lysate-exposed</t>
  </si>
  <si>
    <t>Fig 2e: Bacterial Biovolume Quantification during Lysate Exposure</t>
  </si>
  <si>
    <t>Lysate-exposed</t>
  </si>
  <si>
    <t xml:space="preserve">Fig 2f: 3D Bacterial Biovolume Quantification of Exposure of Increasing Lysate Conc </t>
  </si>
  <si>
    <t>lysate conc (log10 lysed cells/mL)</t>
  </si>
  <si>
    <t>7.5</t>
  </si>
  <si>
    <t>8.5</t>
  </si>
  <si>
    <t>9</t>
  </si>
  <si>
    <t>9.5</t>
  </si>
  <si>
    <t>10</t>
  </si>
  <si>
    <t>unexposed vs. 7.5</t>
  </si>
  <si>
    <t>unexposed vs. 8.5</t>
  </si>
  <si>
    <t>unexposed vs. 9</t>
  </si>
  <si>
    <t>unexposed vs. 9.5</t>
  </si>
  <si>
    <t>unexposed vs. 10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quotePrefix="1"/>
    <xf numFmtId="0" fontId="2" fillId="0" borderId="1" xfId="0" applyFont="1" applyFill="1" applyBorder="1"/>
    <xf numFmtId="2" fontId="1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29" sqref="B29"/>
    </sheetView>
  </sheetViews>
  <sheetFormatPr defaultColWidth="10.77734375" defaultRowHeight="15"/>
  <cols>
    <col min="1" max="1" width="32.44140625" style="1" customWidth="1"/>
    <col min="2" max="2" width="10.77734375" style="1"/>
    <col min="3" max="3" width="14" style="1" bestFit="1" customWidth="1"/>
    <col min="4" max="4" width="15.44140625" style="1" bestFit="1" customWidth="1"/>
    <col min="5" max="16384" width="10.77734375" style="1"/>
  </cols>
  <sheetData>
    <row r="1" spans="1:4" ht="15.75">
      <c r="A1" s="2" t="s">
        <v>23</v>
      </c>
    </row>
    <row r="2" spans="1:4" ht="15.95">
      <c r="A2" s="1" t="s">
        <v>24</v>
      </c>
    </row>
    <row r="3" spans="1:4" ht="15.95">
      <c r="A3" s="3"/>
      <c r="B3" s="5" t="s">
        <v>16</v>
      </c>
      <c r="C3" s="5" t="s">
        <v>25</v>
      </c>
      <c r="D3" s="5" t="s">
        <v>26</v>
      </c>
    </row>
    <row r="4" spans="1:4" ht="15.95">
      <c r="A4" s="3" t="s">
        <v>1</v>
      </c>
      <c r="B4" s="4">
        <v>6.6767000000000007E-2</v>
      </c>
      <c r="C4" s="4">
        <v>0.53883300000000001</v>
      </c>
      <c r="D4" s="4">
        <v>7.7767000000000003E-2</v>
      </c>
    </row>
    <row r="5" spans="1:4" ht="15.95">
      <c r="A5" s="3" t="s">
        <v>2</v>
      </c>
      <c r="B5" s="4">
        <v>0.10489999999999999</v>
      </c>
      <c r="C5" s="4">
        <v>0.52415</v>
      </c>
      <c r="D5" s="4">
        <v>5.7667000000000003E-2</v>
      </c>
    </row>
    <row r="6" spans="1:4" ht="15.95">
      <c r="A6" s="3" t="s">
        <v>3</v>
      </c>
      <c r="B6" s="4">
        <v>6.8000000000000005E-2</v>
      </c>
      <c r="C6" s="4">
        <v>0.42194999999999999</v>
      </c>
      <c r="D6" s="4">
        <v>0.10199999999999999</v>
      </c>
    </row>
    <row r="7" spans="1:4" ht="15.95">
      <c r="A7" s="3" t="s">
        <v>15</v>
      </c>
      <c r="B7" s="3">
        <f t="shared" ref="B7:D7" si="0">AVERAGE(B4:B6)</f>
        <v>7.9889000000000002E-2</v>
      </c>
      <c r="C7" s="3">
        <f t="shared" si="0"/>
        <v>0.4949776666666667</v>
      </c>
      <c r="D7" s="3">
        <f t="shared" si="0"/>
        <v>7.9144666666666655E-2</v>
      </c>
    </row>
    <row r="8" spans="1:4" ht="15.95">
      <c r="A8" s="3" t="s">
        <v>14</v>
      </c>
      <c r="B8" s="3">
        <f t="shared" ref="B8:D8" si="1">STDEV(B4:B6)</f>
        <v>2.1668933130175063E-2</v>
      </c>
      <c r="C8" s="3">
        <f t="shared" si="1"/>
        <v>6.366849846143148E-2</v>
      </c>
      <c r="D8" s="3">
        <f t="shared" si="1"/>
        <v>2.2198585457937021E-2</v>
      </c>
    </row>
    <row r="10" spans="1:4" ht="15.95">
      <c r="A10" s="1" t="s">
        <v>36</v>
      </c>
    </row>
    <row r="11" spans="1:4" ht="15.95">
      <c r="A11" s="3" t="s">
        <v>38</v>
      </c>
      <c r="B11" s="3" t="s">
        <v>21</v>
      </c>
      <c r="C11" s="3" t="s">
        <v>22</v>
      </c>
    </row>
    <row r="12" spans="1:4" ht="15.95">
      <c r="A12" s="3" t="s">
        <v>37</v>
      </c>
      <c r="B12" s="3" t="s">
        <v>39</v>
      </c>
      <c r="C12" s="3">
        <v>4.000000000000000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20" sqref="C20"/>
    </sheetView>
  </sheetViews>
  <sheetFormatPr defaultColWidth="10.77734375" defaultRowHeight="15"/>
  <cols>
    <col min="1" max="16384" width="10.77734375" style="1"/>
  </cols>
  <sheetData>
    <row r="1" spans="1:3" ht="15.75">
      <c r="A1" s="2" t="s">
        <v>23</v>
      </c>
    </row>
    <row r="2" spans="1:3" ht="15.95">
      <c r="A2" s="1" t="s">
        <v>29</v>
      </c>
    </row>
    <row r="3" spans="1:3" ht="15.95">
      <c r="A3" s="3"/>
      <c r="B3" s="5" t="s">
        <v>27</v>
      </c>
      <c r="C3" s="5" t="s">
        <v>28</v>
      </c>
    </row>
    <row r="4" spans="1:3" ht="15.95">
      <c r="A4" s="3" t="s">
        <v>1</v>
      </c>
      <c r="B4" s="4">
        <v>2.7799999999999999E-3</v>
      </c>
      <c r="C4" s="4">
        <v>3.14</v>
      </c>
    </row>
    <row r="5" spans="1:3" ht="15.95">
      <c r="A5" s="3" t="s">
        <v>2</v>
      </c>
      <c r="B5" s="4">
        <v>2.4299999999999999E-3</v>
      </c>
      <c r="C5" s="4">
        <v>4.05</v>
      </c>
    </row>
    <row r="6" spans="1:3" ht="15.95">
      <c r="A6" s="3" t="s">
        <v>3</v>
      </c>
      <c r="B6" s="4">
        <v>4.0600000000000002E-3</v>
      </c>
      <c r="C6" s="4">
        <v>11.3</v>
      </c>
    </row>
    <row r="7" spans="1:3" ht="15.95">
      <c r="A7" s="3" t="s">
        <v>15</v>
      </c>
      <c r="B7" s="3">
        <f t="shared" ref="B7:C7" si="0">AVERAGE(B4:B6)</f>
        <v>3.0900000000000003E-3</v>
      </c>
      <c r="C7" s="3">
        <f t="shared" si="0"/>
        <v>6.163333333333334</v>
      </c>
    </row>
    <row r="8" spans="1:3" ht="15.95">
      <c r="A8" s="3" t="s">
        <v>14</v>
      </c>
      <c r="B8" s="3">
        <f t="shared" ref="B8:C8" si="1">STDEV(B4:B6)</f>
        <v>8.580792504192141E-4</v>
      </c>
      <c r="C8" s="3">
        <f t="shared" si="1"/>
        <v>4.47169244619230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A20" sqref="A20"/>
    </sheetView>
  </sheetViews>
  <sheetFormatPr defaultColWidth="11.5546875" defaultRowHeight="15"/>
  <cols>
    <col min="1" max="1" width="42.109375" customWidth="1"/>
    <col min="2" max="2" width="14.77734375" bestFit="1" customWidth="1"/>
    <col min="3" max="3" width="19.109375" bestFit="1" customWidth="1"/>
    <col min="4" max="4" width="17" bestFit="1" customWidth="1"/>
    <col min="5" max="5" width="21.109375" bestFit="1" customWidth="1"/>
  </cols>
  <sheetData>
    <row r="1" spans="1:5" ht="15.75">
      <c r="A1" s="2" t="s">
        <v>23</v>
      </c>
      <c r="B1" s="1"/>
      <c r="C1" s="1"/>
    </row>
    <row r="2" spans="1:5" ht="15.95">
      <c r="A2" s="1" t="s">
        <v>30</v>
      </c>
      <c r="B2" s="1"/>
      <c r="C2" s="1"/>
    </row>
    <row r="3" spans="1:5" ht="15.95">
      <c r="A3" s="3"/>
      <c r="B3" s="5" t="s">
        <v>31</v>
      </c>
      <c r="C3" s="5" t="s">
        <v>32</v>
      </c>
      <c r="D3" s="5" t="s">
        <v>33</v>
      </c>
      <c r="E3" s="5" t="s">
        <v>34</v>
      </c>
    </row>
    <row r="4" spans="1:5" ht="15.95">
      <c r="A4" s="3" t="s">
        <v>1</v>
      </c>
      <c r="B4" s="4">
        <v>1.07105506457552E-2</v>
      </c>
      <c r="C4" s="4">
        <v>0.42186552018629098</v>
      </c>
      <c r="D4" s="4">
        <v>2.3639154648207299E-2</v>
      </c>
      <c r="E4" s="4">
        <v>2.24616867912419E-2</v>
      </c>
    </row>
    <row r="5" spans="1:5" ht="15.95">
      <c r="A5" s="3" t="s">
        <v>2</v>
      </c>
      <c r="B5" s="4">
        <v>1.7961748584403602E-2</v>
      </c>
      <c r="C5" s="4">
        <v>0.40544012639684601</v>
      </c>
      <c r="D5" s="4">
        <v>1.0796458149386399E-2</v>
      </c>
      <c r="E5" s="4">
        <v>1.44665733871117E-2</v>
      </c>
    </row>
    <row r="6" spans="1:5" ht="15.95">
      <c r="A6" s="3" t="s">
        <v>3</v>
      </c>
      <c r="B6" s="4">
        <v>4.4221794079976201E-2</v>
      </c>
      <c r="C6" s="4">
        <v>0.49641374656992898</v>
      </c>
      <c r="D6" s="4">
        <v>4.3939183473323998E-2</v>
      </c>
      <c r="E6" s="4">
        <v>2.7024498333824299E-2</v>
      </c>
    </row>
    <row r="7" spans="1:5" ht="15.95">
      <c r="A7" s="3" t="s">
        <v>15</v>
      </c>
      <c r="B7" s="3">
        <f t="shared" ref="B7:C7" si="0">AVERAGE(B4:B6)</f>
        <v>2.4298031103378331E-2</v>
      </c>
      <c r="C7" s="3">
        <f t="shared" si="0"/>
        <v>0.44123979771768868</v>
      </c>
      <c r="D7" s="3">
        <f t="shared" ref="D7:E7" si="1">AVERAGE(D4:D6)</f>
        <v>2.6124932090305902E-2</v>
      </c>
      <c r="E7" s="3">
        <f t="shared" si="1"/>
        <v>2.1317586170725964E-2</v>
      </c>
    </row>
    <row r="8" spans="1:5" ht="15.95">
      <c r="A8" s="3" t="s">
        <v>14</v>
      </c>
      <c r="B8" s="3">
        <f t="shared" ref="B8:C8" si="2">STDEV(B4:B6)</f>
        <v>1.7631285155855877E-2</v>
      </c>
      <c r="C8" s="3">
        <f t="shared" si="2"/>
        <v>4.8482696544713849E-2</v>
      </c>
      <c r="D8" s="3">
        <f t="shared" ref="D8:E8" si="3">STDEV(D4:D6)</f>
        <v>1.6710606739230874E-2</v>
      </c>
      <c r="E8" s="3">
        <f t="shared" si="3"/>
        <v>6.356657487564938E-3</v>
      </c>
    </row>
    <row r="10" spans="1:5" ht="15.95">
      <c r="A10" s="1" t="s">
        <v>36</v>
      </c>
      <c r="B10" s="1"/>
      <c r="C10" s="1"/>
    </row>
    <row r="11" spans="1:5" ht="15.95">
      <c r="A11" s="3" t="s">
        <v>38</v>
      </c>
      <c r="B11" s="3" t="s">
        <v>21</v>
      </c>
      <c r="C11" s="3" t="s">
        <v>22</v>
      </c>
    </row>
    <row r="12" spans="1:5" ht="15.95">
      <c r="A12" s="3" t="s">
        <v>40</v>
      </c>
      <c r="B12" s="3" t="s">
        <v>39</v>
      </c>
      <c r="C12" s="3">
        <v>1E-4</v>
      </c>
    </row>
    <row r="13" spans="1:5" ht="15.95">
      <c r="A13" s="3" t="s">
        <v>42</v>
      </c>
      <c r="B13" s="3" t="s">
        <v>6</v>
      </c>
      <c r="C13" s="3">
        <v>0.66559999999999997</v>
      </c>
    </row>
    <row r="14" spans="1:5" ht="15.95">
      <c r="C14" s="7" t="s">
        <v>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33" sqref="C33"/>
    </sheetView>
  </sheetViews>
  <sheetFormatPr defaultColWidth="11.5546875" defaultRowHeight="15"/>
  <cols>
    <col min="1" max="1" width="42.33203125" customWidth="1"/>
    <col min="2" max="2" width="14.77734375" bestFit="1" customWidth="1"/>
    <col min="3" max="3" width="19.109375" bestFit="1" customWidth="1"/>
    <col min="4" max="4" width="17" bestFit="1" customWidth="1"/>
    <col min="5" max="5" width="21.109375" bestFit="1" customWidth="1"/>
  </cols>
  <sheetData>
    <row r="1" spans="1:5" ht="15.75">
      <c r="A1" s="2" t="s">
        <v>23</v>
      </c>
      <c r="B1" s="1"/>
      <c r="C1" s="1"/>
    </row>
    <row r="2" spans="1:5" ht="15.95">
      <c r="A2" s="1" t="s">
        <v>35</v>
      </c>
      <c r="B2" s="1"/>
      <c r="C2" s="1"/>
    </row>
    <row r="3" spans="1:5" ht="15.95">
      <c r="A3" s="3"/>
      <c r="B3" s="5" t="s">
        <v>31</v>
      </c>
      <c r="C3" s="5" t="s">
        <v>43</v>
      </c>
      <c r="D3" s="5" t="s">
        <v>33</v>
      </c>
      <c r="E3" s="5" t="s">
        <v>44</v>
      </c>
    </row>
    <row r="4" spans="1:5" ht="15.95">
      <c r="A4" s="3" t="s">
        <v>1</v>
      </c>
      <c r="B4" s="4">
        <v>4.4204278999999999E-2</v>
      </c>
      <c r="C4" s="4">
        <v>0.33400637999999999</v>
      </c>
      <c r="D4" s="4">
        <v>3.2882359999999999E-2</v>
      </c>
      <c r="E4" s="4">
        <v>0.36449696199999998</v>
      </c>
    </row>
    <row r="5" spans="1:5" ht="15.95">
      <c r="A5" s="3" t="s">
        <v>2</v>
      </c>
      <c r="B5" s="4">
        <v>2.2365352000000002E-2</v>
      </c>
      <c r="C5" s="4">
        <v>0.45238571599999999</v>
      </c>
      <c r="D5" s="4">
        <v>4.4180864E-2</v>
      </c>
      <c r="E5" s="4">
        <v>0.45351977500000001</v>
      </c>
    </row>
    <row r="6" spans="1:5" ht="15.95">
      <c r="A6" s="3" t="s">
        <v>3</v>
      </c>
      <c r="B6" s="4">
        <v>5.9220000000000002E-2</v>
      </c>
      <c r="C6" s="4">
        <v>0.34833900000000001</v>
      </c>
      <c r="D6" s="4">
        <v>4.8652000000000001E-2</v>
      </c>
      <c r="E6" s="4">
        <v>0.36454199999999998</v>
      </c>
    </row>
    <row r="7" spans="1:5" ht="15.95">
      <c r="A7" s="3" t="s">
        <v>15</v>
      </c>
      <c r="B7" s="3">
        <f t="shared" ref="B7:E7" si="0">AVERAGE(B4:B6)</f>
        <v>4.1929877000000004E-2</v>
      </c>
      <c r="C7" s="3">
        <f t="shared" si="0"/>
        <v>0.37824369866666663</v>
      </c>
      <c r="D7" s="3">
        <f t="shared" si="0"/>
        <v>4.1905074666666674E-2</v>
      </c>
      <c r="E7" s="3">
        <f t="shared" si="0"/>
        <v>0.39418624566666666</v>
      </c>
    </row>
    <row r="8" spans="1:5" ht="15.95">
      <c r="A8" s="3" t="s">
        <v>14</v>
      </c>
      <c r="B8" s="3">
        <f t="shared" ref="B8:E8" si="1">STDEV(B4:B6)</f>
        <v>1.8532294734980314E-2</v>
      </c>
      <c r="C8" s="3">
        <f t="shared" si="1"/>
        <v>6.4607546383594935E-2</v>
      </c>
      <c r="D8" s="3">
        <f t="shared" si="1"/>
        <v>8.1274103655275143E-3</v>
      </c>
      <c r="E8" s="3">
        <f t="shared" si="1"/>
        <v>5.1384348633290257E-2</v>
      </c>
    </row>
    <row r="10" spans="1:5" ht="15.95">
      <c r="A10" s="1" t="s">
        <v>36</v>
      </c>
      <c r="B10" s="1"/>
      <c r="C10" s="1"/>
    </row>
    <row r="11" spans="1:5" ht="15.95">
      <c r="A11" s="3" t="s">
        <v>38</v>
      </c>
      <c r="B11" s="3" t="s">
        <v>21</v>
      </c>
      <c r="C11" s="3" t="s">
        <v>22</v>
      </c>
    </row>
    <row r="12" spans="1:5" ht="15.95">
      <c r="A12" s="3" t="s">
        <v>45</v>
      </c>
      <c r="B12" s="3" t="s">
        <v>39</v>
      </c>
      <c r="C12" s="3">
        <v>1E-4</v>
      </c>
    </row>
    <row r="13" spans="1:5" ht="15.95">
      <c r="A13" s="3" t="s">
        <v>46</v>
      </c>
      <c r="B13" s="3" t="s">
        <v>39</v>
      </c>
      <c r="C13" s="3">
        <v>2.9999999999999997E-4</v>
      </c>
    </row>
    <row r="14" spans="1:5" ht="15.95">
      <c r="A14" s="3" t="s">
        <v>47</v>
      </c>
      <c r="B14" s="8" t="s">
        <v>6</v>
      </c>
      <c r="C14" s="3">
        <v>0.75480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workbookViewId="0"/>
  </sheetViews>
  <sheetFormatPr defaultColWidth="11.5546875" defaultRowHeight="15"/>
  <cols>
    <col min="1" max="1" width="9" customWidth="1"/>
    <col min="2" max="4" width="10.6640625" bestFit="1" customWidth="1"/>
    <col min="5" max="5" width="10" customWidth="1"/>
  </cols>
  <sheetData>
    <row r="1" spans="1:23" ht="15.75">
      <c r="A1" s="2" t="s">
        <v>23</v>
      </c>
      <c r="B1" s="1"/>
      <c r="C1" s="1"/>
    </row>
    <row r="2" spans="1:23" ht="15.95">
      <c r="A2" s="1" t="s">
        <v>48</v>
      </c>
      <c r="B2" s="1"/>
      <c r="C2" s="1"/>
    </row>
    <row r="3" spans="1:23" ht="15.95">
      <c r="A3" s="3"/>
      <c r="B3" s="10" t="s">
        <v>49</v>
      </c>
      <c r="C3" s="10"/>
      <c r="D3" s="10"/>
      <c r="E3" s="10"/>
      <c r="F3" s="10"/>
      <c r="G3" s="10"/>
      <c r="H3" s="10"/>
      <c r="I3" s="10"/>
      <c r="J3" s="10"/>
      <c r="K3" s="10"/>
      <c r="L3" s="10" t="s">
        <v>10</v>
      </c>
      <c r="M3" s="10"/>
      <c r="N3" s="10"/>
      <c r="O3" s="10"/>
      <c r="P3" s="10"/>
      <c r="Q3" s="10"/>
      <c r="R3" s="10"/>
      <c r="S3" s="10"/>
      <c r="T3" s="10"/>
      <c r="U3" s="10"/>
      <c r="V3" s="1"/>
      <c r="W3" s="1"/>
    </row>
    <row r="4" spans="1:23" ht="15.95">
      <c r="A4" s="3"/>
      <c r="B4" s="11" t="s">
        <v>12</v>
      </c>
      <c r="C4" s="11"/>
      <c r="D4" s="11"/>
      <c r="E4" s="11"/>
      <c r="F4" s="11"/>
      <c r="G4" s="11" t="s">
        <v>11</v>
      </c>
      <c r="H4" s="11"/>
      <c r="I4" s="11"/>
      <c r="J4" s="11"/>
      <c r="K4" s="11"/>
      <c r="L4" s="11" t="s">
        <v>12</v>
      </c>
      <c r="M4" s="11"/>
      <c r="N4" s="11"/>
      <c r="O4" s="11"/>
      <c r="P4" s="11"/>
      <c r="Q4" s="11" t="s">
        <v>11</v>
      </c>
      <c r="R4" s="11"/>
      <c r="S4" s="11"/>
      <c r="T4" s="11"/>
      <c r="U4" s="11"/>
      <c r="V4" s="1"/>
      <c r="W4" s="1"/>
    </row>
    <row r="5" spans="1:23" ht="15.95">
      <c r="A5" s="5" t="s">
        <v>0</v>
      </c>
      <c r="B5" s="3" t="s">
        <v>1</v>
      </c>
      <c r="C5" s="3" t="s">
        <v>2</v>
      </c>
      <c r="D5" s="3" t="s">
        <v>3</v>
      </c>
      <c r="E5" s="3" t="s">
        <v>13</v>
      </c>
      <c r="F5" s="3" t="s">
        <v>14</v>
      </c>
      <c r="G5" s="3" t="s">
        <v>1</v>
      </c>
      <c r="H5" s="3" t="s">
        <v>2</v>
      </c>
      <c r="I5" s="3" t="s">
        <v>3</v>
      </c>
      <c r="J5" s="3" t="s">
        <v>13</v>
      </c>
      <c r="K5" s="3" t="s">
        <v>14</v>
      </c>
      <c r="L5" s="3" t="s">
        <v>1</v>
      </c>
      <c r="M5" s="3" t="s">
        <v>2</v>
      </c>
      <c r="N5" s="3" t="s">
        <v>3</v>
      </c>
      <c r="O5" s="3" t="s">
        <v>13</v>
      </c>
      <c r="P5" s="3" t="s">
        <v>14</v>
      </c>
      <c r="Q5" s="3" t="s">
        <v>1</v>
      </c>
      <c r="R5" s="3" t="s">
        <v>2</v>
      </c>
      <c r="S5" s="3" t="s">
        <v>3</v>
      </c>
      <c r="T5" s="3" t="s">
        <v>13</v>
      </c>
      <c r="U5" s="3" t="s">
        <v>14</v>
      </c>
      <c r="V5" s="1"/>
      <c r="W5" s="1"/>
    </row>
    <row r="6" spans="1:23" ht="15.95">
      <c r="A6" s="9">
        <v>0</v>
      </c>
      <c r="B6" s="4">
        <v>13308.41</v>
      </c>
      <c r="C6" s="4">
        <v>4612.0640000000003</v>
      </c>
      <c r="D6" s="4">
        <v>9520.9230000000007</v>
      </c>
      <c r="E6" s="4">
        <f>AVERAGE(B6:D6)</f>
        <v>9147.1323333333348</v>
      </c>
      <c r="F6" s="4">
        <f>STDEV(B6:D6)</f>
        <v>4360.2061917751435</v>
      </c>
      <c r="G6" s="4">
        <v>694.38009999999997</v>
      </c>
      <c r="H6" s="4">
        <v>200.52520000000001</v>
      </c>
      <c r="I6" s="4">
        <v>568.68389999999999</v>
      </c>
      <c r="J6" s="4">
        <f>AVERAGE(G6:I6)</f>
        <v>487.86306666666661</v>
      </c>
      <c r="K6" s="4">
        <f>STDEV(G6:I6)</f>
        <v>256.6557439236912</v>
      </c>
      <c r="L6" s="4">
        <v>8806.3850000000002</v>
      </c>
      <c r="M6" s="4">
        <v>4033.7339999999999</v>
      </c>
      <c r="N6" s="4">
        <v>2441.1170000000002</v>
      </c>
      <c r="O6" s="4">
        <f>AVERAGE(L6:N6)</f>
        <v>5093.7453333333333</v>
      </c>
      <c r="P6" s="4">
        <f>STDEV(L6:N6)</f>
        <v>3312.3824051658548</v>
      </c>
      <c r="Q6" s="4">
        <v>305.5625</v>
      </c>
      <c r="R6" s="4">
        <v>11.51412</v>
      </c>
      <c r="S6" s="4">
        <v>28.20926</v>
      </c>
      <c r="T6" s="4">
        <f>AVERAGE(Q6:S6)</f>
        <v>115.09529333333334</v>
      </c>
      <c r="U6" s="4">
        <f>STDEV(Q6:S6)</f>
        <v>165.1605265687202</v>
      </c>
      <c r="V6" s="1"/>
      <c r="W6" s="1"/>
    </row>
    <row r="7" spans="1:23" ht="15.95">
      <c r="A7" s="9">
        <v>0.335138889</v>
      </c>
      <c r="B7" s="4">
        <v>17742.73</v>
      </c>
      <c r="C7" s="4">
        <v>7846.8919999999998</v>
      </c>
      <c r="D7" s="4">
        <v>14600.19</v>
      </c>
      <c r="E7" s="4">
        <f t="shared" ref="E7:E15" si="0">AVERAGE(B7:D7)</f>
        <v>13396.603999999999</v>
      </c>
      <c r="F7" s="4">
        <f t="shared" ref="F7:F15" si="1">STDEV(B7:D7)</f>
        <v>5056.5172673598181</v>
      </c>
      <c r="G7" s="4">
        <v>1409.9480000000001</v>
      </c>
      <c r="H7" s="4">
        <v>719.63030000000003</v>
      </c>
      <c r="I7" s="4">
        <v>1509.3579999999999</v>
      </c>
      <c r="J7" s="4">
        <f t="shared" ref="J7:J15" si="2">AVERAGE(G7:I7)</f>
        <v>1212.9787666666668</v>
      </c>
      <c r="K7" s="4">
        <f t="shared" ref="K7:K15" si="3">STDEV(G7:I7)</f>
        <v>430.13383870228438</v>
      </c>
      <c r="L7" s="4">
        <v>9987.1540000000005</v>
      </c>
      <c r="M7" s="4">
        <v>7143.335</v>
      </c>
      <c r="N7" s="4">
        <v>4760.3999999999996</v>
      </c>
      <c r="O7" s="4">
        <f t="shared" ref="O7:O15" si="4">AVERAGE(L7:N7)</f>
        <v>7296.9630000000006</v>
      </c>
      <c r="P7" s="4">
        <f t="shared" ref="P7:P15" si="5">STDEV(L7:N7)</f>
        <v>2616.7614556770336</v>
      </c>
      <c r="Q7" s="4">
        <v>94.739769999999993</v>
      </c>
      <c r="R7" s="4">
        <v>7.1759310000000003</v>
      </c>
      <c r="S7" s="4">
        <v>46.052320000000002</v>
      </c>
      <c r="T7" s="4">
        <f t="shared" ref="T7:T15" si="6">AVERAGE(Q7:S7)</f>
        <v>49.322673666666667</v>
      </c>
      <c r="U7" s="4">
        <f t="shared" ref="U7:U15" si="7">STDEV(Q7:S7)</f>
        <v>43.873430284550238</v>
      </c>
      <c r="V7" s="1"/>
      <c r="W7" s="1"/>
    </row>
    <row r="8" spans="1:23" ht="15.95">
      <c r="A8" s="9">
        <v>0.66527777799999999</v>
      </c>
      <c r="B8" s="4">
        <v>22087.06</v>
      </c>
      <c r="C8" s="4">
        <v>10583.92</v>
      </c>
      <c r="D8" s="4">
        <v>18635.57</v>
      </c>
      <c r="E8" s="4">
        <f t="shared" si="0"/>
        <v>17102.183333333334</v>
      </c>
      <c r="F8" s="4">
        <f t="shared" si="1"/>
        <v>5902.8817934152621</v>
      </c>
      <c r="G8" s="4">
        <v>1446.4390000000001</v>
      </c>
      <c r="H8" s="4">
        <v>1314.4639999999999</v>
      </c>
      <c r="I8" s="4">
        <v>2305.6010000000001</v>
      </c>
      <c r="J8" s="4">
        <f t="shared" si="2"/>
        <v>1688.8346666666669</v>
      </c>
      <c r="K8" s="4">
        <f t="shared" si="3"/>
        <v>538.19595186728429</v>
      </c>
      <c r="L8" s="4">
        <v>16150.78</v>
      </c>
      <c r="M8" s="4">
        <v>12541.61</v>
      </c>
      <c r="N8" s="4">
        <v>10518.5</v>
      </c>
      <c r="O8" s="4">
        <f t="shared" si="4"/>
        <v>13070.296666666667</v>
      </c>
      <c r="P8" s="4">
        <f t="shared" si="5"/>
        <v>2853.1170135894131</v>
      </c>
      <c r="Q8" s="4">
        <v>177.7354</v>
      </c>
      <c r="R8" s="4">
        <v>46.693800000000003</v>
      </c>
      <c r="S8" s="4">
        <v>134.2304</v>
      </c>
      <c r="T8" s="4">
        <f t="shared" si="6"/>
        <v>119.5532</v>
      </c>
      <c r="U8" s="4">
        <f t="shared" si="7"/>
        <v>66.742343250143634</v>
      </c>
      <c r="V8" s="1"/>
      <c r="W8" s="1"/>
    </row>
    <row r="9" spans="1:23" ht="15.95">
      <c r="A9" s="9">
        <v>1</v>
      </c>
      <c r="B9" s="4">
        <v>30303.81</v>
      </c>
      <c r="C9" s="4">
        <v>16964.669999999998</v>
      </c>
      <c r="D9" s="4">
        <v>28218.49</v>
      </c>
      <c r="E9" s="4">
        <f t="shared" si="0"/>
        <v>25162.323333333334</v>
      </c>
      <c r="F9" s="4">
        <f t="shared" si="1"/>
        <v>7175.533430047788</v>
      </c>
      <c r="G9" s="4">
        <v>3719.9690000000001</v>
      </c>
      <c r="H9" s="4">
        <v>2952.6759999999999</v>
      </c>
      <c r="I9" s="4">
        <v>4485.2830000000004</v>
      </c>
      <c r="J9" s="4">
        <f t="shared" si="2"/>
        <v>3719.3093333333331</v>
      </c>
      <c r="K9" s="4">
        <f t="shared" si="3"/>
        <v>766.30371295090197</v>
      </c>
      <c r="L9" s="4">
        <v>25390.9</v>
      </c>
      <c r="M9" s="4">
        <v>47523.35</v>
      </c>
      <c r="N9" s="4">
        <v>56183.24</v>
      </c>
      <c r="O9" s="4">
        <f t="shared" si="4"/>
        <v>43032.496666666666</v>
      </c>
      <c r="P9" s="4">
        <f t="shared" si="5"/>
        <v>15879.794501662587</v>
      </c>
      <c r="Q9" s="4">
        <v>209.93620000000001</v>
      </c>
      <c r="R9" s="4">
        <v>82.987390000000005</v>
      </c>
      <c r="S9" s="4">
        <v>275.77339999999998</v>
      </c>
      <c r="T9" s="4">
        <f t="shared" si="6"/>
        <v>189.5656633333333</v>
      </c>
      <c r="U9" s="4">
        <f t="shared" si="7"/>
        <v>97.994032910152526</v>
      </c>
      <c r="V9" s="1"/>
      <c r="W9" s="1"/>
    </row>
    <row r="10" spans="1:23" ht="15.95">
      <c r="A10" s="9">
        <v>1.335277778</v>
      </c>
      <c r="B10" s="4">
        <v>43338.21</v>
      </c>
      <c r="C10" s="4">
        <v>31272.68</v>
      </c>
      <c r="D10" s="4">
        <v>47804.84</v>
      </c>
      <c r="E10" s="4">
        <f t="shared" si="0"/>
        <v>40805.243333333332</v>
      </c>
      <c r="F10" s="4">
        <f t="shared" si="1"/>
        <v>8552.1937926612136</v>
      </c>
      <c r="G10" s="4">
        <v>7080.9309999999996</v>
      </c>
      <c r="H10" s="4">
        <v>8665.56</v>
      </c>
      <c r="I10" s="4">
        <v>12470.77</v>
      </c>
      <c r="J10" s="4">
        <f t="shared" si="2"/>
        <v>9405.7536666666656</v>
      </c>
      <c r="K10" s="4">
        <f t="shared" si="3"/>
        <v>2770.1094039063446</v>
      </c>
      <c r="L10" s="4">
        <v>85747.28</v>
      </c>
      <c r="M10" s="4">
        <v>93332.55</v>
      </c>
      <c r="N10" s="4">
        <v>116731.7</v>
      </c>
      <c r="O10" s="4">
        <f t="shared" si="4"/>
        <v>98603.843333333338</v>
      </c>
      <c r="P10" s="4">
        <f t="shared" si="5"/>
        <v>16150.804027621358</v>
      </c>
      <c r="Q10" s="4">
        <v>518.2944</v>
      </c>
      <c r="R10" s="4">
        <v>397.726</v>
      </c>
      <c r="S10" s="4">
        <v>2133.7060000000001</v>
      </c>
      <c r="T10" s="4">
        <f t="shared" si="6"/>
        <v>1016.5754666666667</v>
      </c>
      <c r="U10" s="4">
        <f t="shared" si="7"/>
        <v>969.33980427343101</v>
      </c>
      <c r="V10" s="1"/>
      <c r="W10" s="1"/>
    </row>
    <row r="11" spans="1:23" ht="15.95">
      <c r="A11" s="9">
        <v>1.6686111109999999</v>
      </c>
      <c r="B11" s="4">
        <v>63033.71</v>
      </c>
      <c r="C11" s="4">
        <v>45395.69</v>
      </c>
      <c r="D11" s="4">
        <v>69813.63</v>
      </c>
      <c r="E11" s="4">
        <f t="shared" si="0"/>
        <v>59414.343333333331</v>
      </c>
      <c r="F11" s="4">
        <f t="shared" si="1"/>
        <v>12604.912128282926</v>
      </c>
      <c r="G11" s="4">
        <v>13328.43</v>
      </c>
      <c r="H11" s="4">
        <v>17487.240000000002</v>
      </c>
      <c r="I11" s="4">
        <v>24925.53</v>
      </c>
      <c r="J11" s="4">
        <f t="shared" si="2"/>
        <v>18580.399999999998</v>
      </c>
      <c r="K11" s="4">
        <f t="shared" si="3"/>
        <v>5875.3239222786724</v>
      </c>
      <c r="L11" s="4">
        <v>105702.39999999999</v>
      </c>
      <c r="M11" s="4">
        <v>95622.87</v>
      </c>
      <c r="N11" s="4">
        <v>120116.8</v>
      </c>
      <c r="O11" s="4">
        <f t="shared" si="4"/>
        <v>107147.35666666667</v>
      </c>
      <c r="P11" s="4">
        <f t="shared" si="5"/>
        <v>12310.730138283165</v>
      </c>
      <c r="Q11" s="4">
        <v>1743.9490000000001</v>
      </c>
      <c r="R11" s="4">
        <v>1239.008</v>
      </c>
      <c r="S11" s="4">
        <v>2796.6930000000002</v>
      </c>
      <c r="T11" s="4">
        <f t="shared" si="6"/>
        <v>1926.5500000000002</v>
      </c>
      <c r="U11" s="4">
        <f t="shared" si="7"/>
        <v>794.73453662653958</v>
      </c>
      <c r="V11" s="1"/>
      <c r="W11" s="1"/>
    </row>
    <row r="12" spans="1:23" ht="15.95">
      <c r="A12" s="9">
        <v>2</v>
      </c>
      <c r="B12" s="4">
        <v>95196.78</v>
      </c>
      <c r="C12" s="4">
        <v>66964.160000000003</v>
      </c>
      <c r="D12" s="4">
        <v>94418.82</v>
      </c>
      <c r="E12" s="4">
        <f t="shared" si="0"/>
        <v>85526.58666666667</v>
      </c>
      <c r="F12" s="4">
        <f t="shared" si="1"/>
        <v>16080.238439057215</v>
      </c>
      <c r="G12" s="4">
        <v>28897.06</v>
      </c>
      <c r="H12" s="4">
        <v>32222.880000000001</v>
      </c>
      <c r="I12" s="4">
        <v>39683.339999999997</v>
      </c>
      <c r="J12" s="4">
        <f t="shared" si="2"/>
        <v>33601.093333333331</v>
      </c>
      <c r="K12" s="4">
        <f t="shared" si="3"/>
        <v>5523.636759756484</v>
      </c>
      <c r="L12" s="4">
        <v>111728.2</v>
      </c>
      <c r="M12" s="4">
        <v>112870.3</v>
      </c>
      <c r="N12" s="4">
        <v>118694.6</v>
      </c>
      <c r="O12" s="4">
        <f t="shared" si="4"/>
        <v>114431.03333333333</v>
      </c>
      <c r="P12" s="4">
        <f t="shared" si="5"/>
        <v>3736.254627743318</v>
      </c>
      <c r="Q12" s="4">
        <v>2376.6469999999999</v>
      </c>
      <c r="R12" s="4">
        <v>2183.9760000000001</v>
      </c>
      <c r="S12" s="4">
        <v>2641.9090000000001</v>
      </c>
      <c r="T12" s="4">
        <f t="shared" si="6"/>
        <v>2400.8439999999996</v>
      </c>
      <c r="U12" s="4">
        <f t="shared" si="7"/>
        <v>229.92342035773564</v>
      </c>
      <c r="V12" s="1"/>
      <c r="W12" s="1"/>
    </row>
    <row r="13" spans="1:23" ht="15.95">
      <c r="A13" s="9">
        <v>2.3527777780000001</v>
      </c>
      <c r="B13" s="4">
        <v>126950.5</v>
      </c>
      <c r="C13" s="4">
        <v>96986.59</v>
      </c>
      <c r="D13" s="4">
        <v>124083.7</v>
      </c>
      <c r="E13" s="4">
        <f t="shared" si="0"/>
        <v>116006.93</v>
      </c>
      <c r="F13" s="4">
        <f t="shared" si="1"/>
        <v>16534.347155140378</v>
      </c>
      <c r="G13" s="4">
        <v>53867.94</v>
      </c>
      <c r="H13" s="4">
        <v>51579.03</v>
      </c>
      <c r="I13" s="4">
        <v>57237.87</v>
      </c>
      <c r="J13" s="4">
        <f t="shared" si="2"/>
        <v>54228.28</v>
      </c>
      <c r="K13" s="4">
        <f t="shared" si="3"/>
        <v>2846.5771064736696</v>
      </c>
      <c r="L13" s="4">
        <v>122059.3</v>
      </c>
      <c r="M13" s="4">
        <v>127656</v>
      </c>
      <c r="N13" s="4">
        <v>124737.4</v>
      </c>
      <c r="O13" s="4">
        <f t="shared" si="4"/>
        <v>124817.56666666665</v>
      </c>
      <c r="P13" s="4">
        <f t="shared" si="5"/>
        <v>2799.2110930284134</v>
      </c>
      <c r="Q13" s="4">
        <v>4715.6570000000002</v>
      </c>
      <c r="R13" s="4">
        <v>3393.0540000000001</v>
      </c>
      <c r="S13" s="4">
        <v>6741.3760000000002</v>
      </c>
      <c r="T13" s="4">
        <f t="shared" si="6"/>
        <v>4950.0289999999995</v>
      </c>
      <c r="U13" s="4">
        <f t="shared" si="7"/>
        <v>1686.4200928917464</v>
      </c>
      <c r="V13" s="1"/>
      <c r="W13" s="1"/>
    </row>
    <row r="14" spans="1:23" ht="15.95">
      <c r="A14" s="9">
        <v>2.707222222</v>
      </c>
      <c r="B14" s="4">
        <v>159813.79999999999</v>
      </c>
      <c r="C14" s="4">
        <v>135192</v>
      </c>
      <c r="D14" s="4">
        <v>148904.20000000001</v>
      </c>
      <c r="E14" s="4">
        <f t="shared" si="0"/>
        <v>147970</v>
      </c>
      <c r="F14" s="4">
        <f t="shared" si="1"/>
        <v>12337.455411874844</v>
      </c>
      <c r="G14" s="4">
        <v>76766.259999999995</v>
      </c>
      <c r="H14" s="4">
        <v>74361.16</v>
      </c>
      <c r="I14" s="4">
        <v>75817.919999999998</v>
      </c>
      <c r="J14" s="4">
        <f t="shared" si="2"/>
        <v>75648.446666666656</v>
      </c>
      <c r="K14" s="4">
        <f t="shared" si="3"/>
        <v>1211.4732397099503</v>
      </c>
      <c r="L14" s="4">
        <v>121671</v>
      </c>
      <c r="M14" s="4">
        <v>137003.5</v>
      </c>
      <c r="N14" s="4">
        <v>121450.8</v>
      </c>
      <c r="O14" s="4">
        <f t="shared" si="4"/>
        <v>126708.43333333333</v>
      </c>
      <c r="P14" s="4">
        <f t="shared" si="5"/>
        <v>8916.4690468443459</v>
      </c>
      <c r="Q14" s="4">
        <v>3946.8820000000001</v>
      </c>
      <c r="R14" s="4">
        <v>5057.7209999999995</v>
      </c>
      <c r="S14" s="4">
        <v>6082.3370000000004</v>
      </c>
      <c r="T14" s="4">
        <f t="shared" si="6"/>
        <v>5028.9799999999996</v>
      </c>
      <c r="U14" s="4">
        <f t="shared" si="7"/>
        <v>1068.0175785383924</v>
      </c>
      <c r="V14" s="1"/>
      <c r="W14" s="1"/>
    </row>
    <row r="15" spans="1:23" ht="15.95">
      <c r="A15" s="9">
        <v>3.0041666669999998</v>
      </c>
      <c r="B15" s="4">
        <v>181987.3</v>
      </c>
      <c r="C15" s="4">
        <v>135503.4</v>
      </c>
      <c r="D15" s="4">
        <v>151085.6</v>
      </c>
      <c r="E15" s="4">
        <f t="shared" si="0"/>
        <v>156192.09999999998</v>
      </c>
      <c r="F15" s="4">
        <f t="shared" si="1"/>
        <v>23658.941153187847</v>
      </c>
      <c r="G15" s="4">
        <v>97234.01</v>
      </c>
      <c r="H15" s="4">
        <v>75777.179999999993</v>
      </c>
      <c r="I15" s="4">
        <v>74492.52</v>
      </c>
      <c r="J15" s="4">
        <f t="shared" si="2"/>
        <v>82501.236666666679</v>
      </c>
      <c r="K15" s="4">
        <f t="shared" si="3"/>
        <v>12775.11430075803</v>
      </c>
      <c r="L15" s="4">
        <v>131409.1</v>
      </c>
      <c r="M15" s="4">
        <v>147047.6</v>
      </c>
      <c r="N15" s="4">
        <v>117668.7</v>
      </c>
      <c r="O15" s="4">
        <f t="shared" si="4"/>
        <v>132041.80000000002</v>
      </c>
      <c r="P15" s="4">
        <f t="shared" si="5"/>
        <v>14699.665753682977</v>
      </c>
      <c r="Q15" s="4">
        <v>4851.2120000000004</v>
      </c>
      <c r="R15" s="4">
        <v>4878.5320000000002</v>
      </c>
      <c r="S15" s="4">
        <v>4550.7120000000004</v>
      </c>
      <c r="T15" s="4">
        <f t="shared" si="6"/>
        <v>4760.152000000001</v>
      </c>
      <c r="U15" s="4">
        <f t="shared" si="7"/>
        <v>181.89400979691433</v>
      </c>
      <c r="V15" s="1"/>
      <c r="W15" s="1"/>
    </row>
    <row r="16" spans="1:23" ht="15.9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</sheetData>
  <mergeCells count="6">
    <mergeCell ref="B3:K3"/>
    <mergeCell ref="L3:U3"/>
    <mergeCell ref="B4:F4"/>
    <mergeCell ref="G4:K4"/>
    <mergeCell ref="L4:P4"/>
    <mergeCell ref="Q4:U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E18" sqref="E18"/>
    </sheetView>
  </sheetViews>
  <sheetFormatPr defaultColWidth="10.77734375" defaultRowHeight="15"/>
  <cols>
    <col min="1" max="1" width="33.44140625" style="1" customWidth="1"/>
    <col min="2" max="16384" width="10.77734375" style="1"/>
  </cols>
  <sheetData>
    <row r="1" spans="1:9" ht="15.75">
      <c r="A1" s="2" t="s">
        <v>23</v>
      </c>
    </row>
    <row r="2" spans="1:9" ht="15.95">
      <c r="A2" s="1" t="s">
        <v>50</v>
      </c>
    </row>
    <row r="3" spans="1:9" ht="15.95">
      <c r="A3" s="3" t="s">
        <v>51</v>
      </c>
      <c r="B3" s="5" t="s">
        <v>16</v>
      </c>
      <c r="C3" s="5" t="s">
        <v>4</v>
      </c>
      <c r="D3" s="5" t="s">
        <v>52</v>
      </c>
      <c r="E3" s="5" t="s">
        <v>5</v>
      </c>
      <c r="F3" s="5" t="s">
        <v>53</v>
      </c>
      <c r="G3" s="5" t="s">
        <v>54</v>
      </c>
      <c r="H3" s="5" t="s">
        <v>55</v>
      </c>
      <c r="I3" s="5" t="s">
        <v>56</v>
      </c>
    </row>
    <row r="4" spans="1:9" ht="15.95">
      <c r="A4" s="3" t="s">
        <v>1</v>
      </c>
      <c r="B4" s="4">
        <v>3.6916999999999998E-2</v>
      </c>
      <c r="C4" s="4">
        <v>4.0542000000000002E-2</v>
      </c>
      <c r="D4" s="4">
        <v>0.11626400000000001</v>
      </c>
      <c r="E4" s="4">
        <v>0.11795799999999999</v>
      </c>
      <c r="F4" s="4">
        <v>0.31286599999999998</v>
      </c>
      <c r="G4" s="4">
        <v>0.32186199999999998</v>
      </c>
      <c r="H4" s="4">
        <v>0.44651200000000002</v>
      </c>
      <c r="I4" s="4">
        <v>0.53429000000000004</v>
      </c>
    </row>
    <row r="5" spans="1:9" ht="15.95">
      <c r="A5" s="3" t="s">
        <v>2</v>
      </c>
      <c r="B5" s="4">
        <v>3.6916999999999998E-2</v>
      </c>
      <c r="C5" s="4">
        <v>5.7230999999999997E-2</v>
      </c>
      <c r="D5" s="4">
        <v>6.1015E-2</v>
      </c>
      <c r="E5" s="4">
        <v>0.146011</v>
      </c>
      <c r="F5" s="4">
        <v>0.21118400000000001</v>
      </c>
      <c r="G5" s="4">
        <v>0.39011899999999999</v>
      </c>
      <c r="H5" s="4">
        <v>0.40732800000000002</v>
      </c>
      <c r="I5" s="4">
        <v>0.550041</v>
      </c>
    </row>
    <row r="6" spans="1:9" ht="15.95">
      <c r="A6" s="3" t="s">
        <v>3</v>
      </c>
      <c r="B6" s="4">
        <v>5.0081000000000001E-2</v>
      </c>
      <c r="C6" s="4">
        <v>5.6361000000000001E-2</v>
      </c>
      <c r="D6" s="4">
        <v>7.4398000000000006E-2</v>
      </c>
      <c r="E6" s="4">
        <v>0.120667</v>
      </c>
      <c r="F6" s="4">
        <v>0.247477</v>
      </c>
      <c r="G6" s="4">
        <v>0.31387100000000001</v>
      </c>
      <c r="H6" s="4">
        <v>0.44549</v>
      </c>
      <c r="I6" s="4">
        <v>0.50917199999999996</v>
      </c>
    </row>
    <row r="7" spans="1:9" ht="15.95">
      <c r="A7" s="3" t="s">
        <v>15</v>
      </c>
      <c r="B7" s="3">
        <f t="shared" ref="B7:I7" si="0">AVERAGE(B4:B6)</f>
        <v>4.1305000000000001E-2</v>
      </c>
      <c r="C7" s="3">
        <f t="shared" si="0"/>
        <v>5.1378E-2</v>
      </c>
      <c r="D7" s="3">
        <f t="shared" si="0"/>
        <v>8.3892333333333347E-2</v>
      </c>
      <c r="E7" s="3">
        <f t="shared" si="0"/>
        <v>0.12821199999999999</v>
      </c>
      <c r="F7" s="3">
        <f t="shared" si="0"/>
        <v>0.25717566666666669</v>
      </c>
      <c r="G7" s="3">
        <f t="shared" si="0"/>
        <v>0.34195066666666668</v>
      </c>
      <c r="H7" s="3">
        <f t="shared" si="0"/>
        <v>0.43311000000000005</v>
      </c>
      <c r="I7" s="3">
        <f t="shared" si="0"/>
        <v>0.5311676666666667</v>
      </c>
    </row>
    <row r="8" spans="1:9" ht="15.95">
      <c r="A8" s="3" t="s">
        <v>14</v>
      </c>
      <c r="B8" s="3">
        <f t="shared" ref="B8:I8" si="1">STDEV(B4:B6)</f>
        <v>7.600238943612221E-3</v>
      </c>
      <c r="C8" s="3">
        <f t="shared" si="1"/>
        <v>9.3943279163546615E-3</v>
      </c>
      <c r="D8" s="3">
        <f t="shared" si="1"/>
        <v>2.8822209740638077E-2</v>
      </c>
      <c r="E8" s="3">
        <f t="shared" si="1"/>
        <v>1.5473783344741521E-2</v>
      </c>
      <c r="F8" s="3">
        <f t="shared" si="1"/>
        <v>5.1530140523127842E-2</v>
      </c>
      <c r="G8" s="3">
        <f t="shared" si="1"/>
        <v>4.1905909754273718E-2</v>
      </c>
      <c r="H8" s="3">
        <f t="shared" si="1"/>
        <v>2.2333713618652846E-2</v>
      </c>
      <c r="I8" s="3">
        <f t="shared" si="1"/>
        <v>2.0612629971290281E-2</v>
      </c>
    </row>
    <row r="10" spans="1:9" ht="15.95">
      <c r="A10" s="1" t="s">
        <v>17</v>
      </c>
    </row>
    <row r="11" spans="1:9" ht="15.95">
      <c r="A11" s="3" t="s">
        <v>20</v>
      </c>
      <c r="B11" s="3" t="s">
        <v>21</v>
      </c>
      <c r="C11" s="3" t="s">
        <v>22</v>
      </c>
    </row>
    <row r="12" spans="1:9" ht="15.95">
      <c r="A12" s="6" t="s">
        <v>18</v>
      </c>
      <c r="B12" s="4" t="s">
        <v>6</v>
      </c>
      <c r="C12" s="4" t="s">
        <v>7</v>
      </c>
    </row>
    <row r="13" spans="1:9" ht="15.95">
      <c r="A13" s="6" t="s">
        <v>57</v>
      </c>
      <c r="B13" s="4" t="s">
        <v>6</v>
      </c>
      <c r="C13" s="4">
        <v>0.60970000000000002</v>
      </c>
    </row>
    <row r="14" spans="1:9" ht="15.95">
      <c r="A14" s="6" t="s">
        <v>19</v>
      </c>
      <c r="B14" s="4" t="s">
        <v>62</v>
      </c>
      <c r="C14" s="4">
        <v>1.2999999999999999E-2</v>
      </c>
    </row>
    <row r="15" spans="1:9" ht="15.95">
      <c r="A15" s="6" t="s">
        <v>58</v>
      </c>
      <c r="B15" s="4" t="s">
        <v>8</v>
      </c>
      <c r="C15" s="4" t="s">
        <v>9</v>
      </c>
    </row>
    <row r="16" spans="1:9" ht="15.95">
      <c r="A16" s="6" t="s">
        <v>59</v>
      </c>
      <c r="B16" s="4" t="s">
        <v>8</v>
      </c>
      <c r="C16" s="4" t="s">
        <v>9</v>
      </c>
    </row>
    <row r="17" spans="1:3" ht="15.95">
      <c r="A17" s="6" t="s">
        <v>60</v>
      </c>
      <c r="B17" s="4" t="s">
        <v>8</v>
      </c>
      <c r="C17" s="4" t="s">
        <v>9</v>
      </c>
    </row>
    <row r="18" spans="1:3" ht="15.95">
      <c r="A18" s="6" t="s">
        <v>61</v>
      </c>
      <c r="B18" s="4" t="s">
        <v>8</v>
      </c>
      <c r="C18" s="4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</vt:lpstr>
      <vt:lpstr>Fig 2b</vt:lpstr>
      <vt:lpstr>Fig 2c</vt:lpstr>
      <vt:lpstr>Fig 2d</vt:lpstr>
      <vt:lpstr>Fig 2e</vt:lpstr>
      <vt:lpstr>Fig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0-28T08:32:55Z</dcterms:modified>
</cp:coreProperties>
</file>